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Cara Eldridge\Accepts\New workflow August 2020\2024\NCOMMS-24-17772B Brzezinski\"/>
    </mc:Choice>
  </mc:AlternateContent>
  <xr:revisionPtr revIDLastSave="0" documentId="8_{6C763836-EE87-4E94-B4A4-5E353DC6F09E}" xr6:coauthVersionLast="47" xr6:coauthVersionMax="47" xr10:uidLastSave="{00000000-0000-0000-0000-000000000000}"/>
  <bookViews>
    <workbookView xWindow="-28920" yWindow="-120" windowWidth="29040" windowHeight="15720" activeTab="1" xr2:uid="{18A3DECA-99E4-490C-98FE-ED97701C7D8F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2" l="1"/>
  <c r="G4" i="2" s="1"/>
  <c r="O4" i="2"/>
  <c r="Q4" i="2"/>
  <c r="F5" i="2"/>
  <c r="G5" i="2" s="1"/>
  <c r="F6" i="2"/>
  <c r="Q6" i="2" s="1"/>
  <c r="G6" i="2"/>
  <c r="F7" i="2"/>
  <c r="G7" i="2" s="1"/>
  <c r="Q7" i="2"/>
  <c r="F8" i="2"/>
  <c r="G8" i="2" s="1"/>
  <c r="Q8" i="2"/>
  <c r="F9" i="2"/>
  <c r="G9" i="2" s="1"/>
  <c r="J9" i="2"/>
  <c r="K9" i="2" s="1"/>
  <c r="N9" i="2"/>
  <c r="O9" i="2"/>
  <c r="F10" i="2"/>
  <c r="G10" i="2" s="1"/>
  <c r="J10" i="2"/>
  <c r="F11" i="2"/>
  <c r="G11" i="2" s="1"/>
  <c r="J11" i="2"/>
  <c r="N11" i="2"/>
  <c r="O11" i="2"/>
  <c r="Q11" i="2"/>
  <c r="J12" i="2"/>
  <c r="Q12" i="2" s="1"/>
  <c r="R12" i="2" s="1"/>
  <c r="O12" i="2"/>
  <c r="J13" i="2"/>
  <c r="N13" i="2"/>
  <c r="O13" i="2"/>
  <c r="Q13" i="2"/>
  <c r="J14" i="2"/>
  <c r="Q14" i="2"/>
  <c r="N15" i="2"/>
  <c r="O15" i="2"/>
  <c r="Q15" i="2"/>
  <c r="J16" i="2"/>
  <c r="O16" i="2"/>
  <c r="Q16" i="2"/>
  <c r="J17" i="2"/>
  <c r="Q17" i="2" s="1"/>
  <c r="R17" i="2" s="1"/>
  <c r="N17" i="2"/>
  <c r="O17" i="2" s="1"/>
  <c r="J18" i="2"/>
  <c r="N18" i="2"/>
  <c r="O18" i="2"/>
  <c r="Q18" i="2"/>
  <c r="J19" i="2"/>
  <c r="Q19" i="2"/>
  <c r="F20" i="2"/>
  <c r="G20" i="2" s="1"/>
  <c r="J20" i="2"/>
  <c r="O20" i="2"/>
  <c r="Q20" i="2"/>
  <c r="F21" i="2"/>
  <c r="Q21" i="2" s="1"/>
  <c r="G21" i="2"/>
  <c r="J21" i="2"/>
  <c r="K16" i="2" s="1"/>
  <c r="K21" i="2"/>
  <c r="O21" i="2"/>
  <c r="M6" i="1"/>
  <c r="M5" i="1"/>
  <c r="J6" i="1"/>
  <c r="J5" i="1"/>
  <c r="G6" i="1"/>
  <c r="G5" i="1"/>
  <c r="D6" i="1"/>
  <c r="D5" i="1"/>
  <c r="R19" i="2" l="1"/>
  <c r="R21" i="2"/>
  <c r="R22" i="2"/>
  <c r="R11" i="2"/>
  <c r="R8" i="2"/>
  <c r="R16" i="2"/>
  <c r="R18" i="2"/>
  <c r="R4" i="2"/>
  <c r="R7" i="2"/>
  <c r="R20" i="2"/>
  <c r="R15" i="2"/>
  <c r="R14" i="2"/>
  <c r="R13" i="2"/>
  <c r="R6" i="2"/>
  <c r="K10" i="2"/>
  <c r="Q5" i="2"/>
  <c r="R5" i="2" s="1"/>
  <c r="Q9" i="2"/>
  <c r="R9" i="2" s="1"/>
  <c r="Q10" i="2"/>
  <c r="R10" i="2" s="1"/>
  <c r="K12" i="2"/>
  <c r="K8" i="2"/>
  <c r="K20" i="2"/>
  <c r="K11" i="2"/>
  <c r="G22" i="2"/>
  <c r="K13" i="2"/>
  <c r="K19" i="2"/>
  <c r="K14" i="2"/>
  <c r="K18" i="2"/>
  <c r="K4" i="2"/>
  <c r="K17" i="2"/>
</calcChain>
</file>

<file path=xl/sharedStrings.xml><?xml version="1.0" encoding="utf-8"?>
<sst xmlns="http://schemas.openxmlformats.org/spreadsheetml/2006/main" count="34" uniqueCount="16">
  <si>
    <t>[KCl] (mM)</t>
  </si>
  <si>
    <r>
      <t>[Cyt c] (</t>
    </r>
    <r>
      <rPr>
        <sz val="11"/>
        <color theme="1"/>
        <rFont val="Calibri"/>
        <family val="2"/>
      </rPr>
      <t>µM)</t>
    </r>
  </si>
  <si>
    <t>Measurement 1</t>
  </si>
  <si>
    <t>m2</t>
  </si>
  <si>
    <t>average</t>
  </si>
  <si>
    <t>m1</t>
  </si>
  <si>
    <t>final %</t>
  </si>
  <si>
    <t xml:space="preserve">final average </t>
  </si>
  <si>
    <t>%</t>
  </si>
  <si>
    <t>m4</t>
  </si>
  <si>
    <t>m3</t>
  </si>
  <si>
    <t>measurement 1</t>
  </si>
  <si>
    <t>Cyt c. Concentration oxy (uM)</t>
  </si>
  <si>
    <t>Preparation 3</t>
  </si>
  <si>
    <t>Preparation 2</t>
  </si>
  <si>
    <t>Preparatio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6" borderId="4" xfId="0" applyFill="1" applyBorder="1"/>
    <xf numFmtId="0" fontId="0" fillId="6" borderId="0" xfId="0" applyFill="1"/>
    <xf numFmtId="0" fontId="0" fillId="6" borderId="5" xfId="0" applyFill="1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7" borderId="4" xfId="0" applyFill="1" applyBorder="1"/>
    <xf numFmtId="0" fontId="0" fillId="7" borderId="0" xfId="0" applyFill="1"/>
    <xf numFmtId="0" fontId="0" fillId="7" borderId="5" xfId="0" applyFill="1" applyBorder="1"/>
    <xf numFmtId="0" fontId="0" fillId="8" borderId="4" xfId="0" applyFill="1" applyBorder="1"/>
    <xf numFmtId="0" fontId="0" fillId="8" borderId="0" xfId="0" applyFill="1"/>
    <xf numFmtId="0" fontId="0" fillId="8" borderId="5" xfId="0" applyFill="1" applyBorder="1"/>
    <xf numFmtId="0" fontId="0" fillId="9" borderId="4" xfId="0" applyFill="1" applyBorder="1"/>
    <xf numFmtId="0" fontId="0" fillId="9" borderId="0" xfId="0" applyFill="1"/>
    <xf numFmtId="0" fontId="0" fillId="9" borderId="5" xfId="0" applyFill="1" applyBorder="1"/>
    <xf numFmtId="0" fontId="0" fillId="6" borderId="8" xfId="0" applyFill="1" applyBorder="1"/>
    <xf numFmtId="0" fontId="0" fillId="7" borderId="8" xfId="0" applyFill="1" applyBorder="1"/>
    <xf numFmtId="0" fontId="0" fillId="8" borderId="8" xfId="0" applyFill="1" applyBorder="1"/>
    <xf numFmtId="0" fontId="0" fillId="10" borderId="5" xfId="0" applyFill="1" applyBorder="1"/>
    <xf numFmtId="0" fontId="0" fillId="10" borderId="8" xfId="0" applyFill="1" applyBorder="1"/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2" fontId="0" fillId="0" borderId="0" xfId="0" applyNumberFormat="1"/>
    <xf numFmtId="0" fontId="0" fillId="0" borderId="8" xfId="0" applyBorder="1"/>
    <xf numFmtId="2" fontId="0" fillId="0" borderId="8" xfId="0" applyNumberFormat="1" applyBorder="1"/>
    <xf numFmtId="164" fontId="0" fillId="0" borderId="7" xfId="0" applyNumberFormat="1" applyBorder="1"/>
    <xf numFmtId="0" fontId="0" fillId="8" borderId="7" xfId="0" applyFill="1" applyBorder="1"/>
    <xf numFmtId="1" fontId="0" fillId="0" borderId="0" xfId="0" applyNumberFormat="1"/>
    <xf numFmtId="2" fontId="0" fillId="0" borderId="5" xfId="0" applyNumberFormat="1" applyBorder="1"/>
    <xf numFmtId="164" fontId="0" fillId="10" borderId="0" xfId="0" applyNumberFormat="1" applyFill="1"/>
    <xf numFmtId="164" fontId="0" fillId="6" borderId="0" xfId="0" applyNumberFormat="1" applyFill="1"/>
    <xf numFmtId="1" fontId="0" fillId="0" borderId="4" xfId="0" applyNumberFormat="1" applyBorder="1"/>
    <xf numFmtId="1" fontId="0" fillId="8" borderId="0" xfId="0" applyNumberFormat="1" applyFill="1"/>
    <xf numFmtId="2" fontId="0" fillId="8" borderId="0" xfId="0" applyNumberFormat="1" applyFill="1"/>
    <xf numFmtId="0" fontId="0" fillId="3" borderId="0" xfId="0" applyFill="1"/>
    <xf numFmtId="0" fontId="0" fillId="10" borderId="0" xfId="0" applyFill="1"/>
    <xf numFmtId="0" fontId="0" fillId="10" borderId="4" xfId="0" applyFill="1" applyBorder="1"/>
    <xf numFmtId="0" fontId="2" fillId="0" borderId="0" xfId="0" applyFont="1"/>
    <xf numFmtId="0" fontId="0" fillId="0" borderId="3" xfId="0" applyBorder="1"/>
    <xf numFmtId="0" fontId="0" fillId="0" borderId="2" xfId="0" applyBorder="1"/>
    <xf numFmtId="0" fontId="0" fillId="5" borderId="1" xfId="0" applyFill="1" applyBorder="1"/>
    <xf numFmtId="0" fontId="0" fillId="2" borderId="1" xfId="0" applyFill="1" applyBorder="1"/>
    <xf numFmtId="0" fontId="0" fillId="4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BF37D-439C-4409-880C-7D72CEDA3E68}">
  <dimension ref="A2:M6"/>
  <sheetViews>
    <sheetView workbookViewId="0">
      <selection activeCell="J16" sqref="J16"/>
    </sheetView>
  </sheetViews>
  <sheetFormatPr defaultRowHeight="14.5" x14ac:dyDescent="0.35"/>
  <cols>
    <col min="1" max="1" width="11" customWidth="1"/>
    <col min="2" max="2" width="14.453125" customWidth="1"/>
  </cols>
  <sheetData>
    <row r="2" spans="1:13" x14ac:dyDescent="0.35">
      <c r="A2" t="s">
        <v>0</v>
      </c>
      <c r="B2" s="21" t="s">
        <v>1</v>
      </c>
      <c r="C2" s="21"/>
      <c r="D2" s="21"/>
      <c r="E2" s="21"/>
      <c r="F2" s="21"/>
      <c r="G2" s="21"/>
      <c r="H2" s="21"/>
      <c r="I2" s="21"/>
      <c r="J2" s="21"/>
      <c r="K2" s="21"/>
    </row>
    <row r="3" spans="1:13" x14ac:dyDescent="0.35">
      <c r="B3" s="25">
        <v>0.4</v>
      </c>
      <c r="C3" s="26"/>
      <c r="D3" s="27"/>
      <c r="E3" s="22">
        <v>1</v>
      </c>
      <c r="F3" s="23"/>
      <c r="G3" s="24"/>
      <c r="H3" s="28">
        <v>10</v>
      </c>
      <c r="I3" s="29"/>
      <c r="J3" s="30"/>
      <c r="K3" s="31">
        <v>50</v>
      </c>
      <c r="L3" s="32"/>
      <c r="M3" s="33"/>
    </row>
    <row r="4" spans="1:13" x14ac:dyDescent="0.35">
      <c r="B4" s="1" t="s">
        <v>2</v>
      </c>
      <c r="C4" s="2" t="s">
        <v>3</v>
      </c>
      <c r="D4" s="3" t="s">
        <v>4</v>
      </c>
      <c r="E4" s="7" t="s">
        <v>5</v>
      </c>
      <c r="F4" s="8" t="s">
        <v>3</v>
      </c>
      <c r="G4" s="9" t="s">
        <v>4</v>
      </c>
      <c r="H4" s="10" t="s">
        <v>5</v>
      </c>
      <c r="I4" s="11" t="s">
        <v>3</v>
      </c>
      <c r="J4" s="12" t="s">
        <v>4</v>
      </c>
      <c r="K4" s="13" t="s">
        <v>5</v>
      </c>
      <c r="L4" s="14" t="s">
        <v>3</v>
      </c>
      <c r="M4" s="15" t="s">
        <v>4</v>
      </c>
    </row>
    <row r="5" spans="1:13" x14ac:dyDescent="0.35">
      <c r="A5">
        <v>20</v>
      </c>
      <c r="B5" s="4">
        <v>57.14</v>
      </c>
      <c r="C5">
        <v>50.5</v>
      </c>
      <c r="D5" s="3">
        <f>AVERAGE(B5:C5)</f>
        <v>53.82</v>
      </c>
      <c r="E5" s="4">
        <v>43.3</v>
      </c>
      <c r="F5">
        <v>44.5</v>
      </c>
      <c r="G5" s="9">
        <f>AVERAGE(E5:F5)</f>
        <v>43.9</v>
      </c>
      <c r="H5" s="4">
        <v>42.8</v>
      </c>
      <c r="I5">
        <v>30.5</v>
      </c>
      <c r="J5" s="12">
        <f>AVERAGE(H5:I5)</f>
        <v>36.65</v>
      </c>
      <c r="K5" s="4">
        <v>50</v>
      </c>
      <c r="L5">
        <v>20.5</v>
      </c>
      <c r="M5" s="19">
        <f>AVERAGE(K5:L5)</f>
        <v>35.25</v>
      </c>
    </row>
    <row r="6" spans="1:13" x14ac:dyDescent="0.35">
      <c r="A6">
        <v>150</v>
      </c>
      <c r="B6" s="5">
        <v>56</v>
      </c>
      <c r="C6" s="6">
        <v>33</v>
      </c>
      <c r="D6" s="16">
        <f>AVERAGE(B6:C6)</f>
        <v>44.5</v>
      </c>
      <c r="E6" s="5">
        <v>38</v>
      </c>
      <c r="F6" s="6">
        <v>27.5</v>
      </c>
      <c r="G6" s="17">
        <f>AVERAGE(E6:F6)</f>
        <v>32.75</v>
      </c>
      <c r="H6" s="5">
        <v>16.66</v>
      </c>
      <c r="I6" s="6">
        <v>8.5</v>
      </c>
      <c r="J6" s="18">
        <f>AVERAGE(H6:I6)</f>
        <v>12.58</v>
      </c>
      <c r="K6" s="5">
        <v>14</v>
      </c>
      <c r="L6" s="6">
        <v>3</v>
      </c>
      <c r="M6" s="20">
        <f>AVERAGE(K6:L6)</f>
        <v>8.5</v>
      </c>
    </row>
  </sheetData>
  <mergeCells count="5">
    <mergeCell ref="B2:K2"/>
    <mergeCell ref="E3:G3"/>
    <mergeCell ref="B3:D3"/>
    <mergeCell ref="H3:J3"/>
    <mergeCell ref="K3:M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0FA07-B763-4FEE-8F38-2EC136C67A3F}">
  <dimension ref="A2:R23"/>
  <sheetViews>
    <sheetView tabSelected="1" zoomScale="70" zoomScaleNormal="70" workbookViewId="0">
      <selection activeCell="O24" sqref="O24"/>
    </sheetView>
  </sheetViews>
  <sheetFormatPr defaultRowHeight="14.5" x14ac:dyDescent="0.35"/>
  <cols>
    <col min="1" max="1" width="26.81640625" customWidth="1"/>
    <col min="2" max="2" width="15.1796875" customWidth="1"/>
    <col min="7" max="7" width="15.1796875" bestFit="1" customWidth="1"/>
    <col min="8" max="8" width="12.54296875" customWidth="1"/>
    <col min="10" max="10" width="10.81640625" bestFit="1" customWidth="1"/>
    <col min="12" max="12" width="12" customWidth="1"/>
    <col min="17" max="17" width="12.453125" customWidth="1"/>
    <col min="18" max="18" width="9.81640625" bestFit="1" customWidth="1"/>
  </cols>
  <sheetData>
    <row r="2" spans="1:18" x14ac:dyDescent="0.35">
      <c r="B2" s="54" t="s">
        <v>15</v>
      </c>
      <c r="C2" s="51"/>
      <c r="D2" s="51"/>
      <c r="E2" s="51"/>
      <c r="F2" s="51"/>
      <c r="G2" s="50"/>
      <c r="H2" s="53" t="s">
        <v>14</v>
      </c>
      <c r="I2" s="51"/>
      <c r="J2" s="51"/>
      <c r="K2" s="50"/>
      <c r="L2" s="52" t="s">
        <v>13</v>
      </c>
      <c r="M2" s="51"/>
      <c r="N2" s="51"/>
      <c r="O2" s="50"/>
    </row>
    <row r="3" spans="1:18" x14ac:dyDescent="0.35">
      <c r="A3" s="49" t="s">
        <v>12</v>
      </c>
      <c r="B3" s="10" t="s">
        <v>11</v>
      </c>
      <c r="C3" s="11" t="s">
        <v>3</v>
      </c>
      <c r="D3" s="11" t="s">
        <v>10</v>
      </c>
      <c r="E3" s="11" t="s">
        <v>9</v>
      </c>
      <c r="F3" s="11" t="s">
        <v>4</v>
      </c>
      <c r="G3" s="12" t="s">
        <v>8</v>
      </c>
      <c r="H3" s="1" t="s">
        <v>5</v>
      </c>
      <c r="I3" s="2" t="s">
        <v>3</v>
      </c>
      <c r="J3" s="2" t="s">
        <v>4</v>
      </c>
      <c r="K3" s="3" t="s">
        <v>8</v>
      </c>
      <c r="L3" s="48" t="s">
        <v>5</v>
      </c>
      <c r="M3" s="47" t="s">
        <v>3</v>
      </c>
      <c r="N3" s="47" t="s">
        <v>4</v>
      </c>
      <c r="O3" s="19" t="s">
        <v>8</v>
      </c>
      <c r="Q3" s="46" t="s">
        <v>7</v>
      </c>
      <c r="R3" s="46" t="s">
        <v>6</v>
      </c>
    </row>
    <row r="4" spans="1:18" x14ac:dyDescent="0.35">
      <c r="A4">
        <v>0</v>
      </c>
      <c r="B4" s="4">
        <v>0</v>
      </c>
      <c r="C4">
        <v>1</v>
      </c>
      <c r="D4">
        <v>1</v>
      </c>
      <c r="E4">
        <v>1</v>
      </c>
      <c r="F4" s="45">
        <f>AVERAGE(B4:D4)</f>
        <v>0.66666666666666663</v>
      </c>
      <c r="G4" s="40">
        <f>(F4/$F$21)*100</f>
        <v>1.7543859649122806</v>
      </c>
      <c r="H4" s="4">
        <v>0</v>
      </c>
      <c r="J4" s="42">
        <v>0</v>
      </c>
      <c r="K4" s="40">
        <f>(J4/$J$21)*100</f>
        <v>0</v>
      </c>
      <c r="L4" s="4">
        <v>0</v>
      </c>
      <c r="N4" s="41">
        <v>0</v>
      </c>
      <c r="O4" s="40">
        <f>(N4/$N$21)*100</f>
        <v>0</v>
      </c>
      <c r="Q4" s="39">
        <f>AVERAGE(F4,J4,N4)</f>
        <v>0.22222222222222221</v>
      </c>
      <c r="R4" s="34">
        <f>(Q4/$Q$21)*100</f>
        <v>0.79365079365079361</v>
      </c>
    </row>
    <row r="5" spans="1:18" x14ac:dyDescent="0.35">
      <c r="A5">
        <v>1E-3</v>
      </c>
      <c r="B5" s="4">
        <v>3</v>
      </c>
      <c r="C5">
        <v>0</v>
      </c>
      <c r="D5">
        <v>3</v>
      </c>
      <c r="E5">
        <v>1</v>
      </c>
      <c r="F5" s="45">
        <f>AVERAGE(B5:D5)</f>
        <v>2</v>
      </c>
      <c r="G5" s="40">
        <f>(F5/$F$21)*100</f>
        <v>5.2631578947368416</v>
      </c>
      <c r="H5" s="4"/>
      <c r="J5" s="42"/>
      <c r="K5" s="40"/>
      <c r="L5" s="4"/>
      <c r="N5" s="41"/>
      <c r="O5" s="40"/>
      <c r="Q5" s="39">
        <f>AVERAGE(F5,J5,N5)</f>
        <v>2</v>
      </c>
      <c r="R5" s="34">
        <f>(Q5/$Q$21)*100</f>
        <v>7.1428571428571423</v>
      </c>
    </row>
    <row r="6" spans="1:18" x14ac:dyDescent="0.35">
      <c r="A6">
        <v>2E-3</v>
      </c>
      <c r="B6" s="4">
        <v>2</v>
      </c>
      <c r="C6">
        <v>3</v>
      </c>
      <c r="D6">
        <v>3</v>
      </c>
      <c r="E6">
        <v>3</v>
      </c>
      <c r="F6" s="45">
        <f>AVERAGE(B6:D6)</f>
        <v>2.6666666666666665</v>
      </c>
      <c r="G6" s="40">
        <f>(F6/$F$21)*100</f>
        <v>7.0175438596491224</v>
      </c>
      <c r="H6" s="4"/>
      <c r="J6" s="42"/>
      <c r="K6" s="40"/>
      <c r="L6" s="4"/>
      <c r="N6" s="41"/>
      <c r="O6" s="40"/>
      <c r="Q6" s="39">
        <f>AVERAGE(F6,J6,N6)</f>
        <v>2.6666666666666665</v>
      </c>
      <c r="R6" s="34">
        <f>(Q6/$Q$21)*100</f>
        <v>9.5238095238095237</v>
      </c>
    </row>
    <row r="7" spans="1:18" x14ac:dyDescent="0.35">
      <c r="A7">
        <v>5.0000000000000001E-3</v>
      </c>
      <c r="B7" s="4">
        <v>5</v>
      </c>
      <c r="C7">
        <v>5</v>
      </c>
      <c r="D7">
        <v>4</v>
      </c>
      <c r="E7">
        <v>4</v>
      </c>
      <c r="F7" s="45">
        <f>AVERAGE(B7:D7)</f>
        <v>4.666666666666667</v>
      </c>
      <c r="G7" s="40">
        <f>(F7/$F$21)*100</f>
        <v>12.280701754385966</v>
      </c>
      <c r="H7" s="4"/>
      <c r="J7" s="42"/>
      <c r="K7" s="40"/>
      <c r="L7" s="4"/>
      <c r="N7" s="41"/>
      <c r="O7" s="40"/>
      <c r="Q7" s="39">
        <f>AVERAGE(F7,J7,N7)</f>
        <v>4.666666666666667</v>
      </c>
      <c r="R7" s="34">
        <f>(Q7/$Q$21)*100</f>
        <v>16.666666666666668</v>
      </c>
    </row>
    <row r="8" spans="1:18" x14ac:dyDescent="0.35">
      <c r="A8">
        <v>0.01</v>
      </c>
      <c r="B8" s="4">
        <v>4</v>
      </c>
      <c r="C8">
        <v>5</v>
      </c>
      <c r="D8">
        <v>4</v>
      </c>
      <c r="E8">
        <v>3</v>
      </c>
      <c r="F8" s="45">
        <f>AVERAGE(B8:D8)</f>
        <v>4.333333333333333</v>
      </c>
      <c r="G8" s="40">
        <f>(F8/$F$21)*100</f>
        <v>11.403508771929824</v>
      </c>
      <c r="H8" s="43">
        <v>3</v>
      </c>
      <c r="I8">
        <v>2</v>
      </c>
      <c r="J8" s="42">
        <v>2</v>
      </c>
      <c r="K8" s="40">
        <f>(J8/$J$21)*100</f>
        <v>11.111111111111111</v>
      </c>
      <c r="L8" s="4"/>
      <c r="N8" s="41"/>
      <c r="O8" s="40"/>
      <c r="Q8" s="39">
        <f>AVERAGE(F8,J8,N8)</f>
        <v>3.1666666666666665</v>
      </c>
      <c r="R8" s="34">
        <f>(Q8/$Q$21)*100</f>
        <v>11.30952380952381</v>
      </c>
    </row>
    <row r="9" spans="1:18" x14ac:dyDescent="0.35">
      <c r="A9">
        <v>0.02</v>
      </c>
      <c r="B9" s="4">
        <v>12</v>
      </c>
      <c r="C9">
        <v>7</v>
      </c>
      <c r="D9">
        <v>5</v>
      </c>
      <c r="E9">
        <v>4</v>
      </c>
      <c r="F9" s="45">
        <f>AVERAGE(B9:D9)</f>
        <v>8</v>
      </c>
      <c r="G9" s="40">
        <f>(F9/$F$21)*100</f>
        <v>21.052631578947366</v>
      </c>
      <c r="H9" s="43">
        <v>3</v>
      </c>
      <c r="I9">
        <v>4</v>
      </c>
      <c r="J9" s="42">
        <f>AVERAGE(H9:I9)</f>
        <v>3.5</v>
      </c>
      <c r="K9" s="40">
        <f>(J9/$J$21)*100</f>
        <v>19.444444444444446</v>
      </c>
      <c r="L9" s="4">
        <v>3</v>
      </c>
      <c r="M9">
        <v>3</v>
      </c>
      <c r="N9" s="41">
        <f>AVERAGE(L9:M9)</f>
        <v>3</v>
      </c>
      <c r="O9" s="40">
        <f>(N9/$N$21)*100</f>
        <v>10.714285714285714</v>
      </c>
      <c r="Q9" s="39">
        <f>AVERAGE(F9,J9,N9)</f>
        <v>4.833333333333333</v>
      </c>
      <c r="R9" s="34">
        <f>(Q9/$Q$21)*100</f>
        <v>17.261904761904763</v>
      </c>
    </row>
    <row r="10" spans="1:18" x14ac:dyDescent="0.35">
      <c r="A10">
        <v>0.03</v>
      </c>
      <c r="B10" s="4">
        <v>8</v>
      </c>
      <c r="C10">
        <v>7</v>
      </c>
      <c r="D10">
        <v>6</v>
      </c>
      <c r="E10">
        <v>5</v>
      </c>
      <c r="F10" s="45">
        <f>AVERAGE(B10:D10)</f>
        <v>7</v>
      </c>
      <c r="G10" s="40">
        <f>(F10/$F$21)*100</f>
        <v>18.421052631578945</v>
      </c>
      <c r="H10" s="43">
        <v>6</v>
      </c>
      <c r="I10">
        <v>8</v>
      </c>
      <c r="J10" s="42">
        <f>AVERAGE(H10:I10)</f>
        <v>7</v>
      </c>
      <c r="K10" s="40">
        <f>(J10/$J$21)*100</f>
        <v>38.888888888888893</v>
      </c>
      <c r="L10" s="4"/>
      <c r="N10" s="41"/>
      <c r="O10" s="40"/>
      <c r="Q10" s="39">
        <f>AVERAGE(F10,J10,N10)</f>
        <v>7</v>
      </c>
      <c r="R10" s="34">
        <f>(Q10/$Q$21)*100</f>
        <v>25</v>
      </c>
    </row>
    <row r="11" spans="1:18" x14ac:dyDescent="0.35">
      <c r="A11">
        <v>0.05</v>
      </c>
      <c r="B11" s="4">
        <v>16</v>
      </c>
      <c r="C11">
        <v>12</v>
      </c>
      <c r="D11">
        <v>4</v>
      </c>
      <c r="E11">
        <v>7</v>
      </c>
      <c r="F11" s="45">
        <f>AVERAGE(B11:D11)</f>
        <v>10.666666666666666</v>
      </c>
      <c r="G11" s="40">
        <f>(F11/$F$21)*100</f>
        <v>28.07017543859649</v>
      </c>
      <c r="H11" s="43">
        <v>6</v>
      </c>
      <c r="I11">
        <v>6</v>
      </c>
      <c r="J11" s="42">
        <f>AVERAGE(H11:I11)</f>
        <v>6</v>
      </c>
      <c r="K11" s="40">
        <f>(J11/$J$21)*100</f>
        <v>33.333333333333329</v>
      </c>
      <c r="L11" s="4">
        <v>3</v>
      </c>
      <c r="M11">
        <v>5</v>
      </c>
      <c r="N11" s="41">
        <f>AVERAGE(L11:M11)</f>
        <v>4</v>
      </c>
      <c r="O11" s="40">
        <f>(N11/$N$21)*100</f>
        <v>14.285714285714285</v>
      </c>
      <c r="Q11" s="39">
        <f>AVERAGE(F11,J11,N11)</f>
        <v>6.8888888888888884</v>
      </c>
      <c r="R11" s="34">
        <f>(Q11/$Q$21)*100</f>
        <v>24.603174603174601</v>
      </c>
    </row>
    <row r="12" spans="1:18" x14ac:dyDescent="0.35">
      <c r="A12">
        <v>0.1</v>
      </c>
      <c r="B12" s="4"/>
      <c r="F12" s="11"/>
      <c r="G12" s="40"/>
      <c r="H12" s="43">
        <v>11</v>
      </c>
      <c r="I12">
        <v>12</v>
      </c>
      <c r="J12" s="42">
        <f>AVERAGE(H12:I12)</f>
        <v>11.5</v>
      </c>
      <c r="K12" s="40">
        <f>(J12/$J$21)*100</f>
        <v>63.888888888888886</v>
      </c>
      <c r="L12" s="4">
        <v>9</v>
      </c>
      <c r="M12">
        <v>8</v>
      </c>
      <c r="N12" s="41">
        <v>8</v>
      </c>
      <c r="O12" s="40">
        <f>(N12/$N$21)*100</f>
        <v>28.571428571428569</v>
      </c>
      <c r="Q12" s="39">
        <f>AVERAGE(F12,J12,N12)</f>
        <v>9.75</v>
      </c>
      <c r="R12" s="34">
        <f>(Q12/$Q$21)*100</f>
        <v>34.821428571428569</v>
      </c>
    </row>
    <row r="13" spans="1:18" x14ac:dyDescent="0.35">
      <c r="A13">
        <v>0.2</v>
      </c>
      <c r="B13" s="4"/>
      <c r="F13" s="11"/>
      <c r="G13" s="40"/>
      <c r="H13" s="43">
        <v>18</v>
      </c>
      <c r="I13">
        <v>15</v>
      </c>
      <c r="J13" s="42">
        <f>AVERAGE(H13:I13)</f>
        <v>16.5</v>
      </c>
      <c r="K13" s="40">
        <f>(J13/$J$21)*100</f>
        <v>91.666666666666657</v>
      </c>
      <c r="L13" s="4">
        <v>16</v>
      </c>
      <c r="M13">
        <v>14</v>
      </c>
      <c r="N13" s="41">
        <f>AVERAGE(L13:M13)</f>
        <v>15</v>
      </c>
      <c r="O13" s="40">
        <f>(N13/$N$21)*100</f>
        <v>53.571428571428569</v>
      </c>
      <c r="Q13" s="39">
        <f>AVERAGE(F13,J13,N13)</f>
        <v>15.75</v>
      </c>
      <c r="R13" s="34">
        <f>(Q13/$Q$21)*100</f>
        <v>56.25</v>
      </c>
    </row>
    <row r="14" spans="1:18" x14ac:dyDescent="0.35">
      <c r="A14">
        <v>0.3</v>
      </c>
      <c r="B14" s="4"/>
      <c r="F14" s="11"/>
      <c r="G14" s="40"/>
      <c r="H14" s="43">
        <v>16</v>
      </c>
      <c r="I14">
        <v>20</v>
      </c>
      <c r="J14" s="42">
        <f>AVERAGE(H14:I14)</f>
        <v>18</v>
      </c>
      <c r="K14" s="40">
        <f>(J14/$J$21)*100</f>
        <v>100</v>
      </c>
      <c r="L14" s="4"/>
      <c r="N14" s="41"/>
      <c r="O14" s="40"/>
      <c r="Q14" s="39">
        <f>AVERAGE(F14,J14,N14)</f>
        <v>18</v>
      </c>
      <c r="R14" s="34">
        <f>(Q14/$Q$21)*100</f>
        <v>64.285714285714292</v>
      </c>
    </row>
    <row r="15" spans="1:18" x14ac:dyDescent="0.35">
      <c r="A15">
        <v>0.4</v>
      </c>
      <c r="B15" s="4"/>
      <c r="F15" s="11"/>
      <c r="G15" s="40"/>
      <c r="H15" s="4"/>
      <c r="J15" s="42"/>
      <c r="K15" s="40"/>
      <c r="L15" s="4">
        <v>18</v>
      </c>
      <c r="M15">
        <v>22</v>
      </c>
      <c r="N15" s="41">
        <f>AVERAGE(L15:M15)</f>
        <v>20</v>
      </c>
      <c r="O15" s="40">
        <f>(N15/$N$21)*100</f>
        <v>71.428571428571431</v>
      </c>
      <c r="Q15" s="39">
        <f>AVERAGE(F15,J15,N15)</f>
        <v>20</v>
      </c>
      <c r="R15" s="34">
        <f>(Q15/$Q$21)*100</f>
        <v>71.428571428571431</v>
      </c>
    </row>
    <row r="16" spans="1:18" x14ac:dyDescent="0.35">
      <c r="A16">
        <v>0.5</v>
      </c>
      <c r="B16" s="4"/>
      <c r="F16" s="11"/>
      <c r="G16" s="40"/>
      <c r="H16" s="43">
        <v>15</v>
      </c>
      <c r="I16">
        <v>12</v>
      </c>
      <c r="J16" s="42">
        <f>AVERAGE(H16:I16)</f>
        <v>13.5</v>
      </c>
      <c r="K16" s="40">
        <f>(J16/$J$21)*100</f>
        <v>75</v>
      </c>
      <c r="L16" s="4"/>
      <c r="N16" s="41"/>
      <c r="O16" s="40">
        <f>(N16/$N$21)*100</f>
        <v>0</v>
      </c>
      <c r="Q16" s="39">
        <f>AVERAGE(F16,J16,N16)</f>
        <v>13.5</v>
      </c>
      <c r="R16" s="34">
        <f>(Q16/$Q$21)*100</f>
        <v>48.214285714285715</v>
      </c>
    </row>
    <row r="17" spans="1:18" x14ac:dyDescent="0.35">
      <c r="A17">
        <v>0.6</v>
      </c>
      <c r="B17" s="4"/>
      <c r="F17" s="11"/>
      <c r="G17" s="40"/>
      <c r="H17" s="43">
        <v>15</v>
      </c>
      <c r="I17">
        <v>16</v>
      </c>
      <c r="J17" s="42">
        <f>AVERAGE(H17:I17)</f>
        <v>15.5</v>
      </c>
      <c r="K17" s="40">
        <f>(J17/$J$21)*100</f>
        <v>86.111111111111114</v>
      </c>
      <c r="L17" s="4">
        <v>18</v>
      </c>
      <c r="M17">
        <v>24</v>
      </c>
      <c r="N17" s="41">
        <f>AVERAGE(L17:M17)</f>
        <v>21</v>
      </c>
      <c r="O17" s="40">
        <f>(N17/$N$21)*100</f>
        <v>75</v>
      </c>
      <c r="Q17" s="39">
        <f>AVERAGE(F17,J17,N17)</f>
        <v>18.25</v>
      </c>
      <c r="R17" s="34">
        <f>(Q17/$Q$21)*100</f>
        <v>65.178571428571431</v>
      </c>
    </row>
    <row r="18" spans="1:18" x14ac:dyDescent="0.35">
      <c r="A18">
        <v>0.8</v>
      </c>
      <c r="B18" s="4"/>
      <c r="F18" s="11"/>
      <c r="G18" s="40"/>
      <c r="H18" s="43">
        <v>15</v>
      </c>
      <c r="I18">
        <v>13</v>
      </c>
      <c r="J18" s="42">
        <f>AVERAGE(H18:I18)</f>
        <v>14</v>
      </c>
      <c r="K18" s="40">
        <f>(J18/$J$21)*100</f>
        <v>77.777777777777786</v>
      </c>
      <c r="L18" s="4">
        <v>19</v>
      </c>
      <c r="M18">
        <v>23</v>
      </c>
      <c r="N18" s="41">
        <f>AVERAGE(L18:M18)</f>
        <v>21</v>
      </c>
      <c r="O18" s="40">
        <f>(N18/$N$21)*100</f>
        <v>75</v>
      </c>
      <c r="Q18" s="39">
        <f>AVERAGE(F18,J18,N18)</f>
        <v>17.5</v>
      </c>
      <c r="R18" s="34">
        <f>(Q18/$Q$21)*100</f>
        <v>62.5</v>
      </c>
    </row>
    <row r="19" spans="1:18" x14ac:dyDescent="0.35">
      <c r="A19">
        <v>0.9</v>
      </c>
      <c r="B19" s="4"/>
      <c r="F19" s="11"/>
      <c r="G19" s="40"/>
      <c r="H19" s="43">
        <v>15</v>
      </c>
      <c r="I19">
        <v>15</v>
      </c>
      <c r="J19" s="42">
        <f>AVERAGE(H19:I19)</f>
        <v>15</v>
      </c>
      <c r="K19" s="40">
        <f>(J19/$J$21)*100</f>
        <v>83.333333333333343</v>
      </c>
      <c r="L19" s="4"/>
      <c r="N19" s="41"/>
      <c r="O19" s="40"/>
      <c r="Q19" s="39">
        <f>AVERAGE(F19,J19,N19)</f>
        <v>15</v>
      </c>
      <c r="R19" s="34">
        <f>(Q19/$Q$21)*100</f>
        <v>53.571428571428569</v>
      </c>
    </row>
    <row r="20" spans="1:18" x14ac:dyDescent="0.35">
      <c r="A20">
        <v>1</v>
      </c>
      <c r="B20" s="4">
        <v>38</v>
      </c>
      <c r="C20">
        <v>38</v>
      </c>
      <c r="D20">
        <v>29</v>
      </c>
      <c r="E20">
        <v>23</v>
      </c>
      <c r="F20" s="44">
        <f>AVERAGE(B20:D20)</f>
        <v>35</v>
      </c>
      <c r="G20" s="40">
        <f>(F20/$F$21)*100</f>
        <v>92.10526315789474</v>
      </c>
      <c r="H20" s="43">
        <v>15</v>
      </c>
      <c r="I20">
        <v>18</v>
      </c>
      <c r="J20" s="42">
        <f>AVERAGE(H20:I20)</f>
        <v>16.5</v>
      </c>
      <c r="K20" s="40">
        <f>(J20/$J$21)*100</f>
        <v>91.666666666666657</v>
      </c>
      <c r="L20" s="4">
        <v>22</v>
      </c>
      <c r="M20">
        <v>17</v>
      </c>
      <c r="N20" s="41">
        <v>19</v>
      </c>
      <c r="O20" s="40">
        <f>(N20/$N$21)*100</f>
        <v>67.857142857142861</v>
      </c>
      <c r="Q20" s="39">
        <f>AVERAGE(F20,J20,N20)</f>
        <v>23.5</v>
      </c>
      <c r="R20" s="34">
        <f>(Q20/$Q$21)*100</f>
        <v>83.928571428571431</v>
      </c>
    </row>
    <row r="21" spans="1:18" x14ac:dyDescent="0.35">
      <c r="A21">
        <v>10</v>
      </c>
      <c r="B21" s="4">
        <v>42</v>
      </c>
      <c r="C21">
        <v>42</v>
      </c>
      <c r="D21">
        <v>30</v>
      </c>
      <c r="E21">
        <v>31</v>
      </c>
      <c r="F21" s="11">
        <f>AVERAGE(B21:D21)</f>
        <v>38</v>
      </c>
      <c r="G21" s="40">
        <f>(F21/$F$21)*100</f>
        <v>100</v>
      </c>
      <c r="H21" s="43">
        <v>15</v>
      </c>
      <c r="I21">
        <v>21</v>
      </c>
      <c r="J21" s="42">
        <f>AVERAGE(H21:I21)</f>
        <v>18</v>
      </c>
      <c r="K21" s="40">
        <f>(J21/$J$21)*100</f>
        <v>100</v>
      </c>
      <c r="L21" s="4">
        <v>31</v>
      </c>
      <c r="M21">
        <v>26</v>
      </c>
      <c r="N21" s="41">
        <v>28</v>
      </c>
      <c r="O21" s="40">
        <f>(N21/$N$21)*100</f>
        <v>100</v>
      </c>
      <c r="Q21" s="39">
        <f>AVERAGE(F21,J21,N21)</f>
        <v>28</v>
      </c>
      <c r="R21" s="34">
        <f>(Q21/$Q$21)*100</f>
        <v>100</v>
      </c>
    </row>
    <row r="22" spans="1:18" x14ac:dyDescent="0.35">
      <c r="A22">
        <v>50</v>
      </c>
      <c r="B22" s="5">
        <v>41</v>
      </c>
      <c r="C22" s="6"/>
      <c r="D22" s="6"/>
      <c r="E22" s="6"/>
      <c r="F22" s="38">
        <v>41</v>
      </c>
      <c r="G22" s="36">
        <f>(F22/$F$21)*100</f>
        <v>107.89473684210526</v>
      </c>
      <c r="H22" s="5"/>
      <c r="I22" s="6"/>
      <c r="J22" s="37"/>
      <c r="K22" s="36"/>
      <c r="L22" s="5"/>
      <c r="M22" s="6"/>
      <c r="N22" s="6"/>
      <c r="O22" s="35"/>
      <c r="Q22">
        <v>41</v>
      </c>
      <c r="R22" s="34">
        <f>(Q22/$Q$21)*100</f>
        <v>146.42857142857142</v>
      </c>
    </row>
    <row r="23" spans="1:18" x14ac:dyDescent="0.35">
      <c r="A23">
        <v>100</v>
      </c>
      <c r="K23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Paula Lobez</dc:creator>
  <cp:lastModifiedBy>Cara Eldridge</cp:lastModifiedBy>
  <dcterms:created xsi:type="dcterms:W3CDTF">2024-09-02T10:15:30Z</dcterms:created>
  <dcterms:modified xsi:type="dcterms:W3CDTF">2024-09-09T15:46:45Z</dcterms:modified>
</cp:coreProperties>
</file>